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monb/Library/CloudStorage/Box-Box/iMac/Documents/Projects/NachmanMice/manuscript/Tables/"/>
    </mc:Choice>
  </mc:AlternateContent>
  <xr:revisionPtr revIDLastSave="0" documentId="13_ncr:1_{453D77E6-53E1-4048-ACA2-CFD6076BE080}" xr6:coauthVersionLast="47" xr6:coauthVersionMax="47" xr10:uidLastSave="{00000000-0000-0000-0000-000000000000}"/>
  <bookViews>
    <workbookView xWindow="4240" yWindow="6180" windowWidth="24200" windowHeight="11540" xr2:uid="{38A13D64-F80D-964F-86A0-8C95A6D9CC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2" i="1"/>
  <c r="J3" i="1"/>
  <c r="J4" i="1"/>
  <c r="J5" i="1"/>
  <c r="J6" i="1"/>
  <c r="J7" i="1"/>
  <c r="J8" i="1"/>
  <c r="J9" i="1"/>
  <c r="J10" i="1"/>
  <c r="J11" i="1"/>
  <c r="J12" i="1"/>
  <c r="J2" i="1"/>
</calcChain>
</file>

<file path=xl/sharedStrings.xml><?xml version="1.0" encoding="utf-8"?>
<sst xmlns="http://schemas.openxmlformats.org/spreadsheetml/2006/main" count="33" uniqueCount="23">
  <si>
    <t>Strain</t>
  </si>
  <si>
    <t>EDMB</t>
  </si>
  <si>
    <t>Total Bases (G)</t>
  </si>
  <si>
    <t>Total Reads (M)</t>
  </si>
  <si>
    <t>GAIA</t>
  </si>
  <si>
    <t>GAIC</t>
  </si>
  <si>
    <t>Q20 bases (G)</t>
  </si>
  <si>
    <t>Q30 bases (G)</t>
  </si>
  <si>
    <t>Average Read length (bp)</t>
  </si>
  <si>
    <t>MANB</t>
  </si>
  <si>
    <t>MANE</t>
  </si>
  <si>
    <t>MANF</t>
  </si>
  <si>
    <t>SARA</t>
  </si>
  <si>
    <t>SARB</t>
  </si>
  <si>
    <t>SARC</t>
  </si>
  <si>
    <t>TUCA</t>
  </si>
  <si>
    <t>TUCB</t>
  </si>
  <si>
    <t>% Bases Q30</t>
  </si>
  <si>
    <t># Fixed SNV Differences to mm39</t>
  </si>
  <si>
    <t>Sequencing Coverage</t>
  </si>
  <si>
    <t>Inbreeding Generation of Sequenced Sample</t>
  </si>
  <si>
    <t>Sex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3" fontId="3" fillId="0" borderId="0" xfId="0" applyNumberFormat="1" applyFont="1" applyAlignment="1">
      <alignment horizontal="center" wrapText="1"/>
    </xf>
    <xf numFmtId="1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 vertical="center" wrapText="1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0861-5F18-694D-AA6D-9C47A3E75F45}">
  <dimension ref="A1:K12"/>
  <sheetViews>
    <sheetView tabSelected="1" workbookViewId="0">
      <selection activeCell="C1" sqref="C1"/>
    </sheetView>
  </sheetViews>
  <sheetFormatPr baseColWidth="10" defaultRowHeight="14" x14ac:dyDescent="0.15"/>
  <cols>
    <col min="1" max="1" width="6.33203125" style="1" bestFit="1" customWidth="1"/>
    <col min="2" max="2" width="6.33203125" style="1" customWidth="1"/>
    <col min="3" max="3" width="18" style="1" customWidth="1"/>
    <col min="4" max="4" width="15" style="1" bestFit="1" customWidth="1"/>
    <col min="5" max="5" width="14.83203125" style="1" bestFit="1" customWidth="1"/>
    <col min="6" max="7" width="13.6640625" style="1" bestFit="1" customWidth="1"/>
    <col min="8" max="8" width="13.6640625" style="1" customWidth="1"/>
    <col min="9" max="9" width="24" style="1" bestFit="1" customWidth="1"/>
    <col min="10" max="10" width="12.1640625" style="3" bestFit="1" customWidth="1"/>
    <col min="11" max="11" width="21.5" style="1" customWidth="1"/>
    <col min="12" max="16384" width="10.83203125" style="1"/>
  </cols>
  <sheetData>
    <row r="1" spans="1:11" s="4" customFormat="1" ht="67" customHeight="1" x14ac:dyDescent="0.15">
      <c r="A1" s="5" t="s">
        <v>0</v>
      </c>
      <c r="B1" s="5" t="s">
        <v>21</v>
      </c>
      <c r="C1" s="5" t="s">
        <v>20</v>
      </c>
      <c r="D1" s="5" t="s">
        <v>3</v>
      </c>
      <c r="E1" s="5" t="s">
        <v>2</v>
      </c>
      <c r="F1" s="5" t="s">
        <v>6</v>
      </c>
      <c r="G1" s="5" t="s">
        <v>7</v>
      </c>
      <c r="H1" s="5" t="s">
        <v>17</v>
      </c>
      <c r="I1" s="5" t="s">
        <v>8</v>
      </c>
      <c r="J1" s="6" t="s">
        <v>19</v>
      </c>
      <c r="K1" s="7" t="s">
        <v>18</v>
      </c>
    </row>
    <row r="2" spans="1:11" x14ac:dyDescent="0.15">
      <c r="A2" s="1" t="s">
        <v>1</v>
      </c>
      <c r="B2" s="1" t="s">
        <v>22</v>
      </c>
      <c r="C2" s="10"/>
      <c r="D2" s="2">
        <v>2.5431409999999999</v>
      </c>
      <c r="E2" s="2">
        <v>38.038522999999998</v>
      </c>
      <c r="F2" s="1">
        <v>37.545887</v>
      </c>
      <c r="G2" s="1">
        <v>36.886505</v>
      </c>
      <c r="H2" s="1">
        <f>G2/E2*100</f>
        <v>96.971443922783223</v>
      </c>
      <c r="I2" s="2">
        <v>14957</v>
      </c>
      <c r="J2" s="3">
        <f>E2/2.8</f>
        <v>13.585186785714285</v>
      </c>
      <c r="K2" s="8">
        <v>6367543</v>
      </c>
    </row>
    <row r="3" spans="1:11" x14ac:dyDescent="0.15">
      <c r="A3" s="1" t="s">
        <v>4</v>
      </c>
      <c r="B3" s="1" t="s">
        <v>22</v>
      </c>
      <c r="C3" s="10"/>
      <c r="D3" s="1">
        <v>2.2293569999999998</v>
      </c>
      <c r="E3" s="1">
        <v>30.300657999999999</v>
      </c>
      <c r="F3" s="2">
        <v>29.907890999999999</v>
      </c>
      <c r="G3" s="1">
        <v>29.375865999999998</v>
      </c>
      <c r="H3" s="1">
        <f t="shared" ref="H3:H12" si="0">G3/E3*100</f>
        <v>96.94794746701541</v>
      </c>
      <c r="I3" s="1">
        <v>13591</v>
      </c>
      <c r="J3" s="3">
        <f t="shared" ref="J3:J12" si="1">E3/2.8</f>
        <v>10.821663571428571</v>
      </c>
      <c r="K3" s="9">
        <v>6211250</v>
      </c>
    </row>
    <row r="4" spans="1:11" x14ac:dyDescent="0.15">
      <c r="A4" s="1" t="s">
        <v>5</v>
      </c>
      <c r="B4" s="1" t="s">
        <v>22</v>
      </c>
      <c r="C4" s="10"/>
      <c r="D4" s="1">
        <v>2.2428059999999999</v>
      </c>
      <c r="E4" s="1">
        <v>22.915053</v>
      </c>
      <c r="F4" s="2">
        <v>22.682200999999999</v>
      </c>
      <c r="G4" s="2">
        <v>22.373033</v>
      </c>
      <c r="H4" s="1">
        <f t="shared" si="0"/>
        <v>97.634655263507355</v>
      </c>
      <c r="I4" s="1">
        <v>10217</v>
      </c>
      <c r="J4" s="3">
        <f t="shared" si="1"/>
        <v>8.1839475000000004</v>
      </c>
      <c r="K4" s="9">
        <v>5964177</v>
      </c>
    </row>
    <row r="5" spans="1:11" x14ac:dyDescent="0.15">
      <c r="A5" s="1" t="s">
        <v>9</v>
      </c>
      <c r="B5" s="1" t="s">
        <v>22</v>
      </c>
      <c r="C5" s="10"/>
      <c r="D5" s="1">
        <v>2.3391500000000001</v>
      </c>
      <c r="E5" s="1">
        <v>30.550025000000002</v>
      </c>
      <c r="F5" s="1">
        <v>30.162307999999999</v>
      </c>
      <c r="G5" s="1">
        <v>29.64114</v>
      </c>
      <c r="H5" s="1">
        <f t="shared" si="0"/>
        <v>97.024928784837329</v>
      </c>
      <c r="I5" s="1">
        <v>13060</v>
      </c>
      <c r="J5" s="3">
        <f t="shared" si="1"/>
        <v>10.910723214285715</v>
      </c>
      <c r="K5" s="9">
        <v>7034274</v>
      </c>
    </row>
    <row r="6" spans="1:11" x14ac:dyDescent="0.15">
      <c r="A6" s="1" t="s">
        <v>10</v>
      </c>
      <c r="B6" s="1" t="s">
        <v>22</v>
      </c>
      <c r="C6" s="10"/>
      <c r="D6" s="1">
        <v>2.2455020000000001</v>
      </c>
      <c r="E6" s="1">
        <v>28.639569000000002</v>
      </c>
      <c r="F6" s="1">
        <v>28.317278000000002</v>
      </c>
      <c r="G6" s="1">
        <v>27.873028999999999</v>
      </c>
      <c r="H6" s="1">
        <f t="shared" si="0"/>
        <v>97.32349324111685</v>
      </c>
      <c r="I6" s="1">
        <v>12754</v>
      </c>
      <c r="J6" s="3">
        <f t="shared" si="1"/>
        <v>10.228417500000001</v>
      </c>
      <c r="K6" s="9">
        <v>7016737</v>
      </c>
    </row>
    <row r="7" spans="1:11" x14ac:dyDescent="0.15">
      <c r="A7" s="1" t="s">
        <v>11</v>
      </c>
      <c r="B7" s="1" t="s">
        <v>22</v>
      </c>
      <c r="C7" s="10"/>
      <c r="D7" s="1">
        <v>2.2657219999999998</v>
      </c>
      <c r="E7" s="1">
        <v>33.520412999999998</v>
      </c>
      <c r="F7" s="1">
        <v>33.047964999999998</v>
      </c>
      <c r="G7" s="1">
        <v>32.405278000000003</v>
      </c>
      <c r="H7" s="1">
        <f t="shared" si="0"/>
        <v>96.673265929032567</v>
      </c>
      <c r="I7" s="1">
        <v>14794</v>
      </c>
      <c r="J7" s="3">
        <f t="shared" si="1"/>
        <v>11.971576071428572</v>
      </c>
      <c r="K7" s="9">
        <v>6450529</v>
      </c>
    </row>
    <row r="8" spans="1:11" x14ac:dyDescent="0.15">
      <c r="A8" s="1" t="s">
        <v>12</v>
      </c>
      <c r="B8" s="1" t="s">
        <v>22</v>
      </c>
      <c r="C8" s="10"/>
      <c r="D8" s="1">
        <v>1.764826</v>
      </c>
      <c r="E8" s="1">
        <v>22.032920000000001</v>
      </c>
      <c r="F8" s="1">
        <v>21.759848000000002</v>
      </c>
      <c r="G8" s="1">
        <v>21.398796999999998</v>
      </c>
      <c r="H8" s="1">
        <f t="shared" si="0"/>
        <v>97.121929367510063</v>
      </c>
      <c r="I8" s="1">
        <v>12484</v>
      </c>
      <c r="J8" s="3">
        <f t="shared" si="1"/>
        <v>7.8689000000000009</v>
      </c>
      <c r="K8" s="9">
        <v>6131369</v>
      </c>
    </row>
    <row r="9" spans="1:11" x14ac:dyDescent="0.15">
      <c r="A9" s="1" t="s">
        <v>13</v>
      </c>
      <c r="B9" s="1" t="s">
        <v>22</v>
      </c>
      <c r="C9" s="10"/>
      <c r="D9" s="1">
        <v>2.031717</v>
      </c>
      <c r="E9" s="1">
        <v>27.010422999999999</v>
      </c>
      <c r="F9" s="1">
        <v>26.64425</v>
      </c>
      <c r="G9" s="1">
        <v>26.156770000000002</v>
      </c>
      <c r="H9" s="1">
        <f t="shared" si="0"/>
        <v>96.839542275957697</v>
      </c>
      <c r="I9" s="1">
        <v>13294</v>
      </c>
      <c r="J9" s="3">
        <f t="shared" si="1"/>
        <v>9.6465796428571426</v>
      </c>
      <c r="K9" s="9">
        <v>6180182</v>
      </c>
    </row>
    <row r="10" spans="1:11" x14ac:dyDescent="0.15">
      <c r="A10" s="1" t="s">
        <v>14</v>
      </c>
      <c r="B10" s="1" t="s">
        <v>22</v>
      </c>
      <c r="C10" s="10"/>
      <c r="D10" s="2">
        <v>2.3588110000000002</v>
      </c>
      <c r="E10" s="1">
        <v>28.948333000000002</v>
      </c>
      <c r="F10" s="1">
        <v>28.577421000000001</v>
      </c>
      <c r="G10" s="1">
        <v>28.085031000000001</v>
      </c>
      <c r="H10" s="1">
        <f t="shared" si="0"/>
        <v>97.017783372880231</v>
      </c>
      <c r="I10" s="1">
        <v>12272</v>
      </c>
      <c r="J10" s="3">
        <f t="shared" si="1"/>
        <v>10.338690357142859</v>
      </c>
      <c r="K10" s="9">
        <v>6245935</v>
      </c>
    </row>
    <row r="11" spans="1:11" x14ac:dyDescent="0.15">
      <c r="A11" s="1" t="s">
        <v>15</v>
      </c>
      <c r="B11" s="1" t="s">
        <v>22</v>
      </c>
      <c r="C11" s="10"/>
      <c r="D11" s="1">
        <v>2.4352860000000001</v>
      </c>
      <c r="E11" s="1">
        <v>31.048427</v>
      </c>
      <c r="F11" s="1">
        <v>30.676041999999999</v>
      </c>
      <c r="G11" s="1">
        <v>30.169528</v>
      </c>
      <c r="H11" s="1">
        <f t="shared" si="0"/>
        <v>97.169264001683558</v>
      </c>
      <c r="I11" s="1">
        <v>12749</v>
      </c>
      <c r="J11" s="3">
        <f t="shared" si="1"/>
        <v>11.088723928571429</v>
      </c>
      <c r="K11" s="9">
        <v>7803629</v>
      </c>
    </row>
    <row r="12" spans="1:11" x14ac:dyDescent="0.15">
      <c r="A12" s="1" t="s">
        <v>16</v>
      </c>
      <c r="B12" s="1" t="s">
        <v>22</v>
      </c>
      <c r="C12" s="10"/>
      <c r="D12" s="2">
        <v>2.4768560000000002</v>
      </c>
      <c r="E12" s="1">
        <v>30.192982000000001</v>
      </c>
      <c r="F12" s="1">
        <v>29.868223</v>
      </c>
      <c r="G12" s="1">
        <v>29.418858</v>
      </c>
      <c r="H12" s="1">
        <f t="shared" si="0"/>
        <v>97.43607968235797</v>
      </c>
      <c r="I12" s="1">
        <v>12190</v>
      </c>
      <c r="J12" s="3">
        <f t="shared" si="1"/>
        <v>10.783207857142859</v>
      </c>
      <c r="K12" s="9">
        <v>7528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5T12:41:16Z</dcterms:created>
  <dcterms:modified xsi:type="dcterms:W3CDTF">2023-08-18T13:19:35Z</dcterms:modified>
</cp:coreProperties>
</file>